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yangxu/Documents/NC/upload/"/>
    </mc:Choice>
  </mc:AlternateContent>
  <xr:revisionPtr revIDLastSave="0" documentId="8_{7A0E6C2C-CA10-C846-97BB-A250FDB793C2}" xr6:coauthVersionLast="47" xr6:coauthVersionMax="47" xr10:uidLastSave="{00000000-0000-0000-0000-000000000000}"/>
  <bookViews>
    <workbookView xWindow="3500" yWindow="740" windowWidth="25900" windowHeight="15720" xr2:uid="{CA3E197D-38D6-423A-AB2E-2527FB626486}"/>
  </bookViews>
  <sheets>
    <sheet name="Sheet1" sheetId="1" r:id="rId1"/>
  </sheets>
  <definedNames>
    <definedName name="_xlnm._FilterDatabase" localSheetId="0" hidden="1">Sheet1!$A$1:$S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9" uniqueCount="79">
  <si>
    <t>Q9Y315</t>
  </si>
  <si>
    <t>Q9UGM5</t>
  </si>
  <si>
    <t>Q8WUM4</t>
  </si>
  <si>
    <t>Q8NI99</t>
  </si>
  <si>
    <t>Q8NBI5</t>
  </si>
  <si>
    <t>P11233</t>
    <phoneticPr fontId="4" type="noConversion"/>
  </si>
  <si>
    <t>Q8N5I2</t>
  </si>
  <si>
    <t>Q16610</t>
  </si>
  <si>
    <t>P80108</t>
  </si>
  <si>
    <t>P62805</t>
  </si>
  <si>
    <t>P55058</t>
  </si>
  <si>
    <t>P55056</t>
  </si>
  <si>
    <t>P35542</t>
  </si>
  <si>
    <t>P35247</t>
  </si>
  <si>
    <t>P31946</t>
  </si>
  <si>
    <t>P25786</t>
  </si>
  <si>
    <t>P22792</t>
  </si>
  <si>
    <t>P15144</t>
  </si>
  <si>
    <t>P13987</t>
  </si>
  <si>
    <t>P12259</t>
  </si>
  <si>
    <t>P08473</t>
  </si>
  <si>
    <t>P05556</t>
  </si>
  <si>
    <t>P03950</t>
  </si>
  <si>
    <t>P02794</t>
  </si>
  <si>
    <t>P02751</t>
  </si>
  <si>
    <t>P02655</t>
  </si>
  <si>
    <t>P01042</t>
  </si>
  <si>
    <t>P01023</t>
  </si>
  <si>
    <t>P00740</t>
  </si>
  <si>
    <t>O43866</t>
  </si>
  <si>
    <t>QC-3</t>
  </si>
  <si>
    <t>QC-2</t>
  </si>
  <si>
    <t>QC-1</t>
  </si>
  <si>
    <t>OB_average</t>
    <phoneticPr fontId="4" type="noConversion"/>
  </si>
  <si>
    <t>OB5</t>
    <phoneticPr fontId="4" type="noConversion"/>
  </si>
  <si>
    <t>OB4</t>
    <phoneticPr fontId="4" type="noConversion"/>
  </si>
  <si>
    <t>OB3</t>
    <phoneticPr fontId="4" type="noConversion"/>
  </si>
  <si>
    <t>OB2</t>
    <phoneticPr fontId="4" type="noConversion"/>
  </si>
  <si>
    <t>OB1</t>
    <phoneticPr fontId="4" type="noConversion"/>
  </si>
  <si>
    <t xml:space="preserve">NC_average </t>
    <phoneticPr fontId="4" type="noConversion"/>
  </si>
  <si>
    <t>NC6</t>
  </si>
  <si>
    <t>NC5</t>
  </si>
  <si>
    <t>NC4</t>
  </si>
  <si>
    <t>NC3</t>
  </si>
  <si>
    <t>NC2</t>
  </si>
  <si>
    <t>OB/NC_FC</t>
    <phoneticPr fontId="4" type="noConversion"/>
  </si>
  <si>
    <t>OB/NC p_value</t>
    <phoneticPr fontId="4" type="noConversion"/>
  </si>
  <si>
    <t>Accession</t>
    <phoneticPr fontId="4" type="noConversion"/>
  </si>
  <si>
    <t>Gene Symbol</t>
    <phoneticPr fontId="4" type="noConversion"/>
  </si>
  <si>
    <t>CD5L</t>
  </si>
  <si>
    <t>F9</t>
  </si>
  <si>
    <t>A2M</t>
  </si>
  <si>
    <t>KNG1</t>
  </si>
  <si>
    <t>APOC2</t>
  </si>
  <si>
    <t>FN1</t>
  </si>
  <si>
    <t>FTH1</t>
  </si>
  <si>
    <t>ANG</t>
  </si>
  <si>
    <t>MME</t>
  </si>
  <si>
    <t>F5</t>
  </si>
  <si>
    <t>CD59</t>
  </si>
  <si>
    <t>ANPEP</t>
  </si>
  <si>
    <t>CPN2</t>
  </si>
  <si>
    <t>PSMA1</t>
  </si>
  <si>
    <t>YWHAB</t>
  </si>
  <si>
    <t>SFTPD</t>
  </si>
  <si>
    <t>SAA4</t>
  </si>
  <si>
    <t>APOC4; APOC4-APOC2</t>
  </si>
  <si>
    <t>PLTP</t>
  </si>
  <si>
    <t>HIST1H4A; HIST1H4F; HIST1H4D; HIST1H4J; HIST2H4A; HIST2H4B; HIST1H4H; HIST1H4C; HIST4H4; HIST1H4E; HIST1H4I; HIST1H4B; HIST1H4K; HIST1H4L</t>
  </si>
  <si>
    <t>GPLD1</t>
  </si>
  <si>
    <t>ECM1</t>
  </si>
  <si>
    <t>ARRDC1</t>
  </si>
  <si>
    <t>RALA</t>
  </si>
  <si>
    <t>SLC43A3</t>
  </si>
  <si>
    <t>ANGPTL6</t>
  </si>
  <si>
    <t>PDCD6IP</t>
  </si>
  <si>
    <t>FETUB</t>
  </si>
  <si>
    <t>DERA</t>
  </si>
  <si>
    <t>ITGB1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indexed="8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indexed="8"/>
      <name val="Cambria"/>
      <family val="1"/>
    </font>
    <font>
      <sz val="11"/>
      <color theme="1"/>
      <name val="Cambria"/>
      <family val="1"/>
    </font>
    <font>
      <sz val="11"/>
      <color rgb="FF006100"/>
      <name val="Cambria"/>
      <family val="1"/>
    </font>
    <font>
      <sz val="11"/>
      <color rgb="FF9C0006"/>
      <name val="Cambria"/>
      <family val="1"/>
    </font>
    <font>
      <b/>
      <sz val="11"/>
      <color theme="0"/>
      <name val="Cambria"/>
      <family val="1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6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>
      <alignment vertical="center"/>
    </xf>
    <xf numFmtId="0" fontId="6" fillId="4" borderId="1" xfId="3" applyFont="1" applyBorder="1" applyAlignment="1">
      <alignment vertical="center" wrapText="1"/>
    </xf>
    <xf numFmtId="0" fontId="7" fillId="2" borderId="1" xfId="1" applyFont="1" applyBorder="1" applyAlignment="1">
      <alignment vertical="center" wrapText="1"/>
    </xf>
    <xf numFmtId="0" fontId="8" fillId="3" borderId="1" xfId="2" applyFont="1" applyBorder="1" applyAlignment="1">
      <alignment vertical="center" wrapText="1"/>
    </xf>
    <xf numFmtId="0" fontId="9" fillId="5" borderId="1" xfId="0" applyFont="1" applyFill="1" applyBorder="1" applyAlignment="1">
      <alignment vertical="center" wrapText="1"/>
    </xf>
    <xf numFmtId="0" fontId="5" fillId="6" borderId="1" xfId="0" applyFont="1" applyFill="1" applyBorder="1" applyAlignment="1">
      <alignment vertical="center" wrapText="1"/>
    </xf>
    <xf numFmtId="0" fontId="6" fillId="0" borderId="1" xfId="0" applyFont="1" applyFill="1" applyBorder="1">
      <alignment vertical="center"/>
    </xf>
  </cellXfs>
  <cellStyles count="4">
    <cellStyle name="60% - 着色 3" xfId="3" builtinId="40"/>
    <cellStyle name="差" xfId="2" builtinId="27"/>
    <cellStyle name="常规" xfId="0" builtinId="0"/>
    <cellStyle name="好" xfId="1" builtinId="26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20FB2-0EF8-4F8D-AC0A-F73916041F3E}">
  <dimension ref="A1:T31"/>
  <sheetViews>
    <sheetView tabSelected="1" workbookViewId="0">
      <selection activeCell="I9" sqref="I9"/>
    </sheetView>
  </sheetViews>
  <sheetFormatPr baseColWidth="10" defaultColWidth="8.83203125" defaultRowHeight="15"/>
  <cols>
    <col min="1" max="1" width="10.1640625" customWidth="1"/>
    <col min="2" max="2" width="12.5" customWidth="1"/>
    <col min="3" max="3" width="10.5" customWidth="1"/>
    <col min="4" max="4" width="13.1640625" bestFit="1" customWidth="1"/>
    <col min="5" max="5" width="12.83203125" bestFit="1" customWidth="1"/>
    <col min="6" max="6" width="10.5" customWidth="1"/>
    <col min="7" max="10" width="11.6640625" bestFit="1" customWidth="1"/>
    <col min="11" max="11" width="9.1640625" customWidth="1"/>
    <col min="12" max="19" width="11.6640625" bestFit="1" customWidth="1"/>
  </cols>
  <sheetData>
    <row r="1" spans="1:20">
      <c r="A1" s="7" t="s">
        <v>47</v>
      </c>
      <c r="B1" s="7" t="s">
        <v>48</v>
      </c>
      <c r="C1" s="8" t="s">
        <v>45</v>
      </c>
      <c r="D1" s="8" t="s">
        <v>46</v>
      </c>
      <c r="E1" s="4" t="s">
        <v>39</v>
      </c>
      <c r="F1" s="4" t="s">
        <v>33</v>
      </c>
      <c r="G1" s="5" t="s">
        <v>44</v>
      </c>
      <c r="H1" s="5" t="s">
        <v>43</v>
      </c>
      <c r="I1" s="5" t="s">
        <v>42</v>
      </c>
      <c r="J1" s="5" t="s">
        <v>41</v>
      </c>
      <c r="K1" s="5" t="s">
        <v>40</v>
      </c>
      <c r="L1" s="6" t="s">
        <v>38</v>
      </c>
      <c r="M1" s="6" t="s">
        <v>37</v>
      </c>
      <c r="N1" s="6" t="s">
        <v>36</v>
      </c>
      <c r="O1" s="6" t="s">
        <v>35</v>
      </c>
      <c r="P1" s="6" t="s">
        <v>34</v>
      </c>
      <c r="Q1" s="2" t="s">
        <v>32</v>
      </c>
      <c r="R1" s="2" t="s">
        <v>31</v>
      </c>
      <c r="S1" s="2" t="s">
        <v>30</v>
      </c>
      <c r="T1" s="1"/>
    </row>
    <row r="2" spans="1:20">
      <c r="A2" s="3" t="s">
        <v>29</v>
      </c>
      <c r="B2" s="3" t="s">
        <v>49</v>
      </c>
      <c r="C2" s="9">
        <v>0.51965410076030016</v>
      </c>
      <c r="D2" s="9">
        <v>4.033693749394488E-3</v>
      </c>
      <c r="E2" s="3">
        <v>746206716.79999995</v>
      </c>
      <c r="F2" s="3">
        <v>387769380.39999998</v>
      </c>
      <c r="G2" s="3">
        <v>820238645</v>
      </c>
      <c r="H2" s="3">
        <v>818954031</v>
      </c>
      <c r="I2" s="3">
        <v>786472268</v>
      </c>
      <c r="J2" s="3">
        <v>746204926</v>
      </c>
      <c r="K2" s="3">
        <v>559163714</v>
      </c>
      <c r="L2" s="3">
        <v>444397937</v>
      </c>
      <c r="M2" s="3">
        <v>486608298</v>
      </c>
      <c r="N2" s="3">
        <v>424472769</v>
      </c>
      <c r="O2" s="3">
        <v>89638170</v>
      </c>
      <c r="P2" s="3">
        <v>493729728</v>
      </c>
      <c r="Q2" s="3">
        <v>664248870</v>
      </c>
      <c r="R2" s="3">
        <v>670581774</v>
      </c>
      <c r="S2" s="3">
        <v>633937802</v>
      </c>
    </row>
    <row r="3" spans="1:20">
      <c r="A3" s="3" t="s">
        <v>28</v>
      </c>
      <c r="B3" s="3" t="s">
        <v>50</v>
      </c>
      <c r="C3" s="9">
        <v>0.7182526953614593</v>
      </c>
      <c r="D3" s="9">
        <v>0.1254825592349747</v>
      </c>
      <c r="E3" s="3">
        <v>6481301.4000000004</v>
      </c>
      <c r="F3" s="3">
        <v>4655212.2</v>
      </c>
      <c r="G3" s="3">
        <v>6146215</v>
      </c>
      <c r="H3" s="3">
        <v>7628912</v>
      </c>
      <c r="I3" s="3">
        <v>6534523</v>
      </c>
      <c r="J3" s="3">
        <v>8110402</v>
      </c>
      <c r="K3" s="3">
        <v>3986455</v>
      </c>
      <c r="L3" s="3">
        <v>4471514</v>
      </c>
      <c r="M3" s="3">
        <v>3970987</v>
      </c>
      <c r="N3" s="3">
        <v>5108265</v>
      </c>
      <c r="O3" s="3">
        <v>2445763</v>
      </c>
      <c r="P3" s="3">
        <v>7279532</v>
      </c>
      <c r="Q3" s="3">
        <v>5767073</v>
      </c>
      <c r="R3" s="3">
        <v>5813080</v>
      </c>
      <c r="S3" s="3">
        <v>5579748</v>
      </c>
    </row>
    <row r="4" spans="1:20">
      <c r="A4" s="3" t="s">
        <v>27</v>
      </c>
      <c r="B4" s="3" t="s">
        <v>51</v>
      </c>
      <c r="C4" s="9">
        <v>0.66253875110104199</v>
      </c>
      <c r="D4" s="9">
        <v>4.6690728685861715E-3</v>
      </c>
      <c r="E4" s="3">
        <v>4101932480</v>
      </c>
      <c r="F4" s="3">
        <v>2717689222.4000001</v>
      </c>
      <c r="G4" s="3">
        <v>4984769984</v>
      </c>
      <c r="H4" s="3">
        <v>4872341760</v>
      </c>
      <c r="I4" s="3">
        <v>3816297088</v>
      </c>
      <c r="J4" s="3">
        <v>3500281600</v>
      </c>
      <c r="K4" s="3">
        <v>3335971968</v>
      </c>
      <c r="L4" s="3">
        <v>2444281824</v>
      </c>
      <c r="M4" s="3">
        <v>2692003520</v>
      </c>
      <c r="N4" s="3">
        <v>2835968928</v>
      </c>
      <c r="O4" s="3">
        <v>2941370560</v>
      </c>
      <c r="P4" s="3">
        <v>2674821280</v>
      </c>
      <c r="Q4" s="3">
        <v>3863753984</v>
      </c>
      <c r="R4" s="3">
        <v>3909006144</v>
      </c>
      <c r="S4" s="3">
        <v>3869522944</v>
      </c>
    </row>
    <row r="5" spans="1:20">
      <c r="A5" s="3" t="s">
        <v>26</v>
      </c>
      <c r="B5" s="3" t="s">
        <v>52</v>
      </c>
      <c r="C5" s="9">
        <v>1.3654866439163982</v>
      </c>
      <c r="D5" s="9">
        <v>0.16818554269351271</v>
      </c>
      <c r="E5" s="3">
        <v>22501888.199999999</v>
      </c>
      <c r="F5" s="3">
        <v>30726027.800000001</v>
      </c>
      <c r="G5" s="3">
        <v>24944058</v>
      </c>
      <c r="H5" s="3">
        <v>30221209</v>
      </c>
      <c r="I5" s="3">
        <v>16858401</v>
      </c>
      <c r="J5" s="3">
        <v>23269681</v>
      </c>
      <c r="K5" s="3">
        <v>17216092</v>
      </c>
      <c r="L5" s="3">
        <v>35306549</v>
      </c>
      <c r="M5" s="3">
        <v>24907693</v>
      </c>
      <c r="N5" s="3">
        <v>36035131</v>
      </c>
      <c r="O5" s="3">
        <v>15052836</v>
      </c>
      <c r="P5" s="3">
        <v>42327930</v>
      </c>
      <c r="Q5" s="3">
        <v>26767659</v>
      </c>
      <c r="R5" s="3">
        <v>27030814</v>
      </c>
      <c r="S5" s="3">
        <v>26130162</v>
      </c>
    </row>
    <row r="6" spans="1:20">
      <c r="A6" s="3" t="s">
        <v>25</v>
      </c>
      <c r="B6" s="3" t="s">
        <v>53</v>
      </c>
      <c r="C6" s="9">
        <v>3.3474567592288613</v>
      </c>
      <c r="D6" s="9">
        <v>2.2228848900688902E-3</v>
      </c>
      <c r="E6" s="3">
        <v>20341566</v>
      </c>
      <c r="F6" s="3">
        <v>68092512.599999994</v>
      </c>
      <c r="G6" s="3">
        <v>22691605</v>
      </c>
      <c r="H6" s="3">
        <v>20505008</v>
      </c>
      <c r="I6" s="3">
        <v>18301803</v>
      </c>
      <c r="J6" s="3">
        <v>24889532</v>
      </c>
      <c r="K6" s="3">
        <v>15319882</v>
      </c>
      <c r="L6" s="3">
        <v>69376573</v>
      </c>
      <c r="M6" s="3">
        <v>37776410</v>
      </c>
      <c r="N6" s="3">
        <v>51022252</v>
      </c>
      <c r="O6" s="3">
        <v>92271984</v>
      </c>
      <c r="P6" s="3">
        <v>90015344</v>
      </c>
      <c r="Q6" s="3">
        <v>45976344</v>
      </c>
      <c r="R6" s="3">
        <v>46367922</v>
      </c>
      <c r="S6" s="3">
        <v>45513498</v>
      </c>
    </row>
    <row r="7" spans="1:20">
      <c r="A7" s="3" t="s">
        <v>24</v>
      </c>
      <c r="B7" s="3" t="s">
        <v>54</v>
      </c>
      <c r="C7" s="9">
        <v>1.6292075814444757</v>
      </c>
      <c r="D7" s="9">
        <v>1.9713016677220491E-4</v>
      </c>
      <c r="E7" s="3">
        <v>243423986.80000001</v>
      </c>
      <c r="F7" s="3">
        <v>396588204.80000001</v>
      </c>
      <c r="G7" s="3">
        <v>254594661</v>
      </c>
      <c r="H7" s="3">
        <v>261021952</v>
      </c>
      <c r="I7" s="3">
        <v>214685306</v>
      </c>
      <c r="J7" s="3">
        <v>245940132</v>
      </c>
      <c r="K7" s="3">
        <v>240877883</v>
      </c>
      <c r="L7" s="3">
        <v>381130768</v>
      </c>
      <c r="M7" s="3">
        <v>319113026</v>
      </c>
      <c r="N7" s="3">
        <v>425281494</v>
      </c>
      <c r="O7" s="3">
        <v>408008203</v>
      </c>
      <c r="P7" s="3">
        <v>449407533</v>
      </c>
      <c r="Q7" s="3">
        <v>345302919</v>
      </c>
      <c r="R7" s="3">
        <v>351214760</v>
      </c>
      <c r="S7" s="3">
        <v>345584458</v>
      </c>
    </row>
    <row r="8" spans="1:20">
      <c r="A8" s="3" t="s">
        <v>23</v>
      </c>
      <c r="B8" s="3" t="s">
        <v>55</v>
      </c>
      <c r="C8" s="9">
        <v>0.90358292683729613</v>
      </c>
      <c r="D8" s="9">
        <v>0.49008316690517018</v>
      </c>
      <c r="E8" s="3">
        <v>44175543.399999999</v>
      </c>
      <c r="F8" s="3">
        <v>39916266.799999997</v>
      </c>
      <c r="G8" s="3">
        <v>49783306</v>
      </c>
      <c r="H8" s="3">
        <v>55239634</v>
      </c>
      <c r="I8" s="3">
        <v>40039885</v>
      </c>
      <c r="J8" s="3">
        <v>34998810</v>
      </c>
      <c r="K8" s="3">
        <v>40816082</v>
      </c>
      <c r="L8" s="3">
        <v>26768238</v>
      </c>
      <c r="M8" s="3">
        <v>34211061</v>
      </c>
      <c r="N8" s="3">
        <v>37912413</v>
      </c>
      <c r="O8" s="3">
        <v>50525267</v>
      </c>
      <c r="P8" s="3">
        <v>50164355</v>
      </c>
      <c r="Q8" s="3">
        <v>44128552</v>
      </c>
      <c r="R8" s="3">
        <v>44061782</v>
      </c>
      <c r="S8" s="3">
        <v>41292501</v>
      </c>
    </row>
    <row r="9" spans="1:20">
      <c r="A9" s="3" t="s">
        <v>22</v>
      </c>
      <c r="B9" s="3" t="s">
        <v>56</v>
      </c>
      <c r="C9" s="9">
        <v>0.51958613313320212</v>
      </c>
      <c r="D9" s="9">
        <v>2.659375204369125E-2</v>
      </c>
      <c r="E9" s="3">
        <v>4101840.8</v>
      </c>
      <c r="F9" s="3">
        <v>2131259.6</v>
      </c>
      <c r="G9" s="3">
        <v>4940300</v>
      </c>
      <c r="H9" s="3">
        <v>5828469</v>
      </c>
      <c r="I9" s="3">
        <v>3964632</v>
      </c>
      <c r="J9" s="3">
        <v>2848418</v>
      </c>
      <c r="K9" s="3">
        <v>2927385</v>
      </c>
      <c r="L9" s="3">
        <v>1718213</v>
      </c>
      <c r="M9" s="3">
        <v>2554738</v>
      </c>
      <c r="N9" s="3">
        <v>2084026</v>
      </c>
      <c r="O9" s="3">
        <v>816156</v>
      </c>
      <c r="P9" s="3">
        <v>3483165</v>
      </c>
      <c r="Q9" s="3">
        <v>2781680</v>
      </c>
      <c r="R9" s="3">
        <v>2894196</v>
      </c>
      <c r="S9" s="3">
        <v>2827498</v>
      </c>
    </row>
    <row r="10" spans="1:20">
      <c r="A10" s="3" t="s">
        <v>21</v>
      </c>
      <c r="B10" s="3" t="s">
        <v>78</v>
      </c>
      <c r="C10" s="9">
        <v>0.7559417043426585</v>
      </c>
      <c r="D10" s="9">
        <v>6.6971719521962833E-2</v>
      </c>
      <c r="E10" s="3">
        <v>51013830.799999997</v>
      </c>
      <c r="F10" s="3">
        <v>38563482.200000003</v>
      </c>
      <c r="G10" s="3">
        <v>59710998</v>
      </c>
      <c r="H10" s="3">
        <v>61137182</v>
      </c>
      <c r="I10" s="3">
        <v>46741800</v>
      </c>
      <c r="J10" s="3">
        <v>53213633</v>
      </c>
      <c r="K10" s="3">
        <v>34265541</v>
      </c>
      <c r="L10" s="3">
        <v>29703336</v>
      </c>
      <c r="M10" s="3">
        <v>37257627</v>
      </c>
      <c r="N10" s="3">
        <v>34149589</v>
      </c>
      <c r="O10" s="3">
        <v>47082155</v>
      </c>
      <c r="P10" s="3">
        <v>44624704</v>
      </c>
      <c r="Q10" s="3">
        <v>40218715</v>
      </c>
      <c r="R10" s="3">
        <v>40998796</v>
      </c>
      <c r="S10" s="3">
        <v>37228741</v>
      </c>
    </row>
    <row r="11" spans="1:20">
      <c r="A11" s="3" t="s">
        <v>20</v>
      </c>
      <c r="B11" s="3" t="s">
        <v>57</v>
      </c>
      <c r="C11" s="9">
        <v>0.80210438518825988</v>
      </c>
      <c r="D11" s="9">
        <v>0.14278875154522935</v>
      </c>
      <c r="E11" s="3">
        <v>11018724.199999999</v>
      </c>
      <c r="F11" s="3">
        <v>8838167</v>
      </c>
      <c r="G11" s="3">
        <v>11827246</v>
      </c>
      <c r="H11" s="3">
        <v>12693350</v>
      </c>
      <c r="I11" s="3">
        <v>9907703</v>
      </c>
      <c r="J11" s="3">
        <v>12940400</v>
      </c>
      <c r="K11" s="3">
        <v>7724922</v>
      </c>
      <c r="L11" s="3">
        <v>6526658</v>
      </c>
      <c r="M11" s="3">
        <v>7337323</v>
      </c>
      <c r="N11" s="3">
        <v>9552728</v>
      </c>
      <c r="O11" s="3">
        <v>8996312</v>
      </c>
      <c r="P11" s="3">
        <v>11777814</v>
      </c>
      <c r="Q11" s="3">
        <v>8597209</v>
      </c>
      <c r="R11" s="3">
        <v>8426106</v>
      </c>
      <c r="S11" s="3">
        <v>8446595</v>
      </c>
    </row>
    <row r="12" spans="1:20">
      <c r="A12" s="3" t="s">
        <v>19</v>
      </c>
      <c r="B12" s="3" t="s">
        <v>58</v>
      </c>
      <c r="C12" s="9">
        <v>0.87518170719098232</v>
      </c>
      <c r="D12" s="9">
        <v>0.38467685835093757</v>
      </c>
      <c r="E12" s="3">
        <v>11182413.800000001</v>
      </c>
      <c r="F12" s="3">
        <v>9786644</v>
      </c>
      <c r="G12" s="3">
        <v>12854131</v>
      </c>
      <c r="H12" s="3">
        <v>14268719</v>
      </c>
      <c r="I12" s="3">
        <v>9941606</v>
      </c>
      <c r="J12" s="3">
        <v>10737874</v>
      </c>
      <c r="K12" s="3">
        <v>8109739</v>
      </c>
      <c r="L12" s="3">
        <v>7412878</v>
      </c>
      <c r="M12" s="3">
        <v>8249145</v>
      </c>
      <c r="N12" s="3">
        <v>9786947</v>
      </c>
      <c r="O12" s="3">
        <v>9880596</v>
      </c>
      <c r="P12" s="3">
        <v>13603654</v>
      </c>
      <c r="Q12" s="3">
        <v>10526429</v>
      </c>
      <c r="R12" s="3">
        <v>10627103</v>
      </c>
      <c r="S12" s="3">
        <v>10391506</v>
      </c>
    </row>
    <row r="13" spans="1:20">
      <c r="A13" s="3" t="s">
        <v>18</v>
      </c>
      <c r="B13" s="3" t="s">
        <v>59</v>
      </c>
      <c r="C13" s="9">
        <v>0.77516202666347922</v>
      </c>
      <c r="D13" s="9">
        <v>0.23584404742607476</v>
      </c>
      <c r="E13" s="3">
        <v>6585922.2000000002</v>
      </c>
      <c r="F13" s="3">
        <v>5105156.8</v>
      </c>
      <c r="G13" s="3">
        <v>7864090</v>
      </c>
      <c r="H13" s="3">
        <v>9691847</v>
      </c>
      <c r="I13" s="3">
        <v>6259789</v>
      </c>
      <c r="J13" s="3">
        <v>4163353</v>
      </c>
      <c r="K13" s="3">
        <v>4950532</v>
      </c>
      <c r="L13" s="3">
        <v>3607304</v>
      </c>
      <c r="M13" s="3">
        <v>4351160</v>
      </c>
      <c r="N13" s="3">
        <v>5070418</v>
      </c>
      <c r="O13" s="3">
        <v>5430762</v>
      </c>
      <c r="P13" s="3">
        <v>7066140</v>
      </c>
      <c r="Q13" s="3">
        <v>5602608</v>
      </c>
      <c r="R13" s="3">
        <v>5658025</v>
      </c>
      <c r="S13" s="3">
        <v>5485433</v>
      </c>
    </row>
    <row r="14" spans="1:20">
      <c r="A14" s="3" t="s">
        <v>17</v>
      </c>
      <c r="B14" s="3" t="s">
        <v>60</v>
      </c>
      <c r="C14" s="9">
        <v>3.8938925800226576</v>
      </c>
      <c r="D14" s="9">
        <v>1.0000369249045418E-4</v>
      </c>
      <c r="E14" s="3">
        <v>2321117.6</v>
      </c>
      <c r="F14" s="3">
        <v>9038182.5999999996</v>
      </c>
      <c r="G14" s="3">
        <v>2598896</v>
      </c>
      <c r="H14" s="3">
        <v>3078180</v>
      </c>
      <c r="I14" s="3">
        <v>1771641</v>
      </c>
      <c r="J14" s="3">
        <v>2371686</v>
      </c>
      <c r="K14" s="3">
        <v>1785185</v>
      </c>
      <c r="L14" s="3">
        <v>8877642</v>
      </c>
      <c r="M14" s="3">
        <v>7263688</v>
      </c>
      <c r="N14" s="3">
        <v>6890014</v>
      </c>
      <c r="O14" s="3">
        <v>11545092</v>
      </c>
      <c r="P14" s="3">
        <v>10614477</v>
      </c>
      <c r="Q14" s="3">
        <v>6351796</v>
      </c>
      <c r="R14" s="3">
        <v>6510682</v>
      </c>
      <c r="S14" s="3">
        <v>6146881</v>
      </c>
    </row>
    <row r="15" spans="1:20">
      <c r="A15" s="3" t="s">
        <v>16</v>
      </c>
      <c r="B15" s="3" t="s">
        <v>61</v>
      </c>
      <c r="C15" s="9">
        <v>0.8457187630428018</v>
      </c>
      <c r="D15" s="9">
        <v>0.44980902432861725</v>
      </c>
      <c r="E15" s="3">
        <v>28230609.800000001</v>
      </c>
      <c r="F15" s="3">
        <v>23875156.399999999</v>
      </c>
      <c r="G15" s="3">
        <v>34470445</v>
      </c>
      <c r="H15" s="3">
        <v>40158026</v>
      </c>
      <c r="I15" s="3">
        <v>21936634</v>
      </c>
      <c r="J15" s="3">
        <v>23782200</v>
      </c>
      <c r="K15" s="3">
        <v>20805744</v>
      </c>
      <c r="L15" s="3">
        <v>22197764</v>
      </c>
      <c r="M15" s="3">
        <v>22048723</v>
      </c>
      <c r="N15" s="3">
        <v>30636758</v>
      </c>
      <c r="O15" s="3">
        <v>11108763</v>
      </c>
      <c r="P15" s="3">
        <v>33383774</v>
      </c>
      <c r="Q15" s="3">
        <v>25795121</v>
      </c>
      <c r="R15" s="3">
        <v>25667888</v>
      </c>
      <c r="S15" s="3">
        <v>25970910</v>
      </c>
    </row>
    <row r="16" spans="1:20">
      <c r="A16" s="3" t="s">
        <v>15</v>
      </c>
      <c r="B16" s="3" t="s">
        <v>62</v>
      </c>
      <c r="C16" s="9">
        <v>0.81159754014598107</v>
      </c>
      <c r="D16" s="9">
        <v>0.13362055465289374</v>
      </c>
      <c r="E16" s="3">
        <v>320593984</v>
      </c>
      <c r="F16" s="3">
        <v>260193288.80000001</v>
      </c>
      <c r="G16" s="3">
        <v>289996683</v>
      </c>
      <c r="H16" s="3">
        <v>388772545</v>
      </c>
      <c r="I16" s="3">
        <v>366198136</v>
      </c>
      <c r="J16" s="3">
        <v>323673372</v>
      </c>
      <c r="K16" s="3">
        <v>234329184</v>
      </c>
      <c r="L16" s="3">
        <v>206193983</v>
      </c>
      <c r="M16" s="3">
        <v>260257584</v>
      </c>
      <c r="N16" s="3">
        <v>213331332</v>
      </c>
      <c r="O16" s="3">
        <v>331556216</v>
      </c>
      <c r="P16" s="3">
        <v>289627329</v>
      </c>
      <c r="Q16" s="3">
        <v>292489747</v>
      </c>
      <c r="R16" s="3">
        <v>305275149</v>
      </c>
      <c r="S16" s="3">
        <v>283234702</v>
      </c>
    </row>
    <row r="17" spans="1:19">
      <c r="A17" s="3" t="s">
        <v>14</v>
      </c>
      <c r="B17" s="3" t="s">
        <v>63</v>
      </c>
      <c r="C17" s="9">
        <v>1.0365257445495542</v>
      </c>
      <c r="D17" s="9">
        <v>0.7835152384971461</v>
      </c>
      <c r="E17" s="3">
        <v>16204307.6</v>
      </c>
      <c r="F17" s="3">
        <v>16796182</v>
      </c>
      <c r="G17" s="3">
        <v>18865180</v>
      </c>
      <c r="H17" s="3">
        <v>18762106</v>
      </c>
      <c r="I17" s="3">
        <v>15407408</v>
      </c>
      <c r="J17" s="3">
        <v>18177154</v>
      </c>
      <c r="K17" s="3">
        <v>9809690</v>
      </c>
      <c r="L17" s="3">
        <v>13397148</v>
      </c>
      <c r="M17" s="3">
        <v>16747548</v>
      </c>
      <c r="N17" s="3">
        <v>15109902</v>
      </c>
      <c r="O17" s="3">
        <v>19645214</v>
      </c>
      <c r="P17" s="3">
        <v>19081098</v>
      </c>
      <c r="Q17" s="3">
        <v>15675136</v>
      </c>
      <c r="R17" s="3">
        <v>15007309</v>
      </c>
      <c r="S17" s="3">
        <v>15435535</v>
      </c>
    </row>
    <row r="18" spans="1:19">
      <c r="A18" s="3" t="s">
        <v>13</v>
      </c>
      <c r="B18" s="3" t="s">
        <v>64</v>
      </c>
      <c r="C18" s="9">
        <v>0.95401725215174404</v>
      </c>
      <c r="D18" s="9">
        <v>0.88750771495957159</v>
      </c>
      <c r="E18" s="3">
        <v>1130919.8</v>
      </c>
      <c r="F18" s="3">
        <v>1078917</v>
      </c>
      <c r="G18" s="3">
        <v>1133720</v>
      </c>
      <c r="H18" s="3">
        <v>1430566</v>
      </c>
      <c r="I18" s="3">
        <v>1284727</v>
      </c>
      <c r="J18" s="3">
        <v>944740</v>
      </c>
      <c r="K18" s="3">
        <v>860846</v>
      </c>
      <c r="L18" s="3">
        <v>627952</v>
      </c>
      <c r="M18" s="3">
        <v>1078413</v>
      </c>
      <c r="N18" s="3">
        <v>1410002</v>
      </c>
      <c r="O18" s="3">
        <v>140388</v>
      </c>
      <c r="P18" s="3">
        <v>2137830</v>
      </c>
      <c r="Q18" s="3">
        <v>1094441</v>
      </c>
      <c r="R18" s="3">
        <v>1071799</v>
      </c>
      <c r="S18" s="3">
        <v>1105824</v>
      </c>
    </row>
    <row r="19" spans="1:19">
      <c r="A19" s="3" t="s">
        <v>12</v>
      </c>
      <c r="B19" s="3" t="s">
        <v>65</v>
      </c>
      <c r="C19" s="9">
        <v>1.7123879690988821</v>
      </c>
      <c r="D19" s="9">
        <v>2.9952560936048522E-4</v>
      </c>
      <c r="E19" s="3">
        <v>10035624</v>
      </c>
      <c r="F19" s="3">
        <v>17184881.800000001</v>
      </c>
      <c r="G19" s="3">
        <v>10229261</v>
      </c>
      <c r="H19" s="3">
        <v>10275040</v>
      </c>
      <c r="I19" s="3">
        <v>10616443</v>
      </c>
      <c r="J19" s="3">
        <v>9981172</v>
      </c>
      <c r="K19" s="3">
        <v>9076204</v>
      </c>
      <c r="L19" s="3">
        <v>16839454</v>
      </c>
      <c r="M19" s="3">
        <v>14449864</v>
      </c>
      <c r="N19" s="3">
        <v>14986217</v>
      </c>
      <c r="O19" s="3">
        <v>19944830</v>
      </c>
      <c r="P19" s="3">
        <v>19704044</v>
      </c>
      <c r="Q19" s="3">
        <v>16134086</v>
      </c>
      <c r="R19" s="3">
        <v>16496930</v>
      </c>
      <c r="S19" s="3">
        <v>16342417</v>
      </c>
    </row>
    <row r="20" spans="1:19">
      <c r="A20" s="3" t="s">
        <v>11</v>
      </c>
      <c r="B20" s="3" t="s">
        <v>66</v>
      </c>
      <c r="C20" s="9">
        <v>2.2130860606902378</v>
      </c>
      <c r="D20" s="9">
        <v>6.8184885459537914E-4</v>
      </c>
      <c r="E20" s="3">
        <v>5909622.5999999996</v>
      </c>
      <c r="F20" s="3">
        <v>13078503.4</v>
      </c>
      <c r="G20" s="3">
        <v>6233300</v>
      </c>
      <c r="H20" s="3">
        <v>6346595</v>
      </c>
      <c r="I20" s="3">
        <v>6187049</v>
      </c>
      <c r="J20" s="3">
        <v>5796416</v>
      </c>
      <c r="K20" s="3">
        <v>4984753</v>
      </c>
      <c r="L20" s="3">
        <v>12966573</v>
      </c>
      <c r="M20" s="3">
        <v>9466419</v>
      </c>
      <c r="N20" s="3">
        <v>10962088</v>
      </c>
      <c r="O20" s="3">
        <v>15926798</v>
      </c>
      <c r="P20" s="3">
        <v>16070639</v>
      </c>
      <c r="Q20" s="3">
        <v>11878328</v>
      </c>
      <c r="R20" s="3">
        <v>11798196</v>
      </c>
      <c r="S20" s="3">
        <v>11918888</v>
      </c>
    </row>
    <row r="21" spans="1:19">
      <c r="A21" s="3" t="s">
        <v>10</v>
      </c>
      <c r="B21" s="3" t="s">
        <v>67</v>
      </c>
      <c r="C21" s="9">
        <v>2.0928235931132928</v>
      </c>
      <c r="D21" s="9">
        <v>8.1623444418195593E-2</v>
      </c>
      <c r="E21" s="3">
        <v>7654816.7999999998</v>
      </c>
      <c r="F21" s="3">
        <v>16020181.199999999</v>
      </c>
      <c r="G21" s="3">
        <v>9416559</v>
      </c>
      <c r="H21" s="3">
        <v>11176227</v>
      </c>
      <c r="I21" s="3">
        <v>5901592</v>
      </c>
      <c r="J21" s="3">
        <v>7299417</v>
      </c>
      <c r="K21" s="3">
        <v>4480289</v>
      </c>
      <c r="L21" s="3">
        <v>17546405</v>
      </c>
      <c r="M21" s="3">
        <v>14141638</v>
      </c>
      <c r="N21" s="3">
        <v>18924675</v>
      </c>
      <c r="O21" s="3">
        <v>2361253</v>
      </c>
      <c r="P21" s="3">
        <v>27126935</v>
      </c>
      <c r="Q21" s="3">
        <v>6032113</v>
      </c>
      <c r="R21" s="3">
        <v>6015834</v>
      </c>
      <c r="S21" s="3">
        <v>5918969</v>
      </c>
    </row>
    <row r="22" spans="1:19">
      <c r="A22" s="3" t="s">
        <v>9</v>
      </c>
      <c r="B22" s="3" t="s">
        <v>68</v>
      </c>
      <c r="C22" s="9">
        <v>2.0347713617165502</v>
      </c>
      <c r="D22" s="9">
        <v>4.6190341407025302E-4</v>
      </c>
      <c r="E22" s="3">
        <v>1732793.8</v>
      </c>
      <c r="F22" s="3">
        <v>3525839.2</v>
      </c>
      <c r="G22" s="3">
        <v>1602699</v>
      </c>
      <c r="H22" s="3">
        <v>1312289</v>
      </c>
      <c r="I22" s="3">
        <v>1635877</v>
      </c>
      <c r="J22" s="3">
        <v>2055753</v>
      </c>
      <c r="K22" s="3">
        <v>2057351</v>
      </c>
      <c r="L22" s="3">
        <v>2916253</v>
      </c>
      <c r="M22" s="3">
        <v>2773135</v>
      </c>
      <c r="N22" s="3">
        <v>3929772</v>
      </c>
      <c r="O22" s="3">
        <v>3916502</v>
      </c>
      <c r="P22" s="3">
        <v>4093534</v>
      </c>
      <c r="Q22" s="3">
        <v>3570783</v>
      </c>
      <c r="R22" s="3">
        <v>3549908</v>
      </c>
      <c r="S22" s="3">
        <v>3474564</v>
      </c>
    </row>
    <row r="23" spans="1:19">
      <c r="A23" s="3" t="s">
        <v>8</v>
      </c>
      <c r="B23" s="3" t="s">
        <v>69</v>
      </c>
      <c r="C23" s="9">
        <v>1.7956163029014289</v>
      </c>
      <c r="D23" s="9">
        <v>1.4796888784736438E-6</v>
      </c>
      <c r="E23" s="3">
        <v>1914201.6</v>
      </c>
      <c r="F23" s="3">
        <v>3437171.6</v>
      </c>
      <c r="G23" s="3">
        <v>1983553</v>
      </c>
      <c r="H23" s="3">
        <v>1868936</v>
      </c>
      <c r="I23" s="3">
        <v>2029823</v>
      </c>
      <c r="J23" s="3">
        <v>2018331</v>
      </c>
      <c r="K23" s="3">
        <v>1670365</v>
      </c>
      <c r="L23" s="3">
        <v>3505609</v>
      </c>
      <c r="M23" s="3">
        <v>3207668</v>
      </c>
      <c r="N23" s="3">
        <v>3541054</v>
      </c>
      <c r="O23" s="3">
        <v>3208831</v>
      </c>
      <c r="P23" s="3">
        <v>3722696</v>
      </c>
      <c r="Q23" s="3">
        <v>2759278</v>
      </c>
      <c r="R23" s="3">
        <v>2723912</v>
      </c>
      <c r="S23" s="3">
        <v>2756641</v>
      </c>
    </row>
    <row r="24" spans="1:19">
      <c r="A24" s="3" t="s">
        <v>7</v>
      </c>
      <c r="B24" s="3" t="s">
        <v>70</v>
      </c>
      <c r="C24" s="9">
        <v>1.5792284537645238</v>
      </c>
      <c r="D24" s="9">
        <v>7.7032230162388162E-4</v>
      </c>
      <c r="E24" s="3">
        <v>4663689.4000000004</v>
      </c>
      <c r="F24" s="3">
        <v>7365031</v>
      </c>
      <c r="G24" s="3">
        <v>4877050</v>
      </c>
      <c r="H24" s="3">
        <v>5188765</v>
      </c>
      <c r="I24" s="3">
        <v>4178872</v>
      </c>
      <c r="J24" s="3">
        <v>4820660</v>
      </c>
      <c r="K24" s="3">
        <v>4253100</v>
      </c>
      <c r="L24" s="3">
        <v>6775632</v>
      </c>
      <c r="M24" s="3">
        <v>5795750</v>
      </c>
      <c r="N24" s="3">
        <v>7764157</v>
      </c>
      <c r="O24" s="3">
        <v>8346425</v>
      </c>
      <c r="P24" s="3">
        <v>8143191</v>
      </c>
      <c r="Q24" s="3">
        <v>5743239</v>
      </c>
      <c r="R24" s="3">
        <v>5745630</v>
      </c>
      <c r="S24" s="3">
        <v>5680646</v>
      </c>
    </row>
    <row r="25" spans="1:19">
      <c r="A25" s="3" t="s">
        <v>6</v>
      </c>
      <c r="B25" s="3" t="s">
        <v>71</v>
      </c>
      <c r="C25" s="9">
        <v>1.3196278676180253</v>
      </c>
      <c r="D25" s="9">
        <v>0.34164930113783587</v>
      </c>
      <c r="E25" s="3">
        <v>2506226.4</v>
      </c>
      <c r="F25" s="3">
        <v>3307286.2</v>
      </c>
      <c r="G25" s="3">
        <v>2415259</v>
      </c>
      <c r="H25" s="3">
        <v>3418154</v>
      </c>
      <c r="I25" s="3">
        <v>2346242</v>
      </c>
      <c r="J25" s="3">
        <v>2535534</v>
      </c>
      <c r="K25" s="3">
        <v>1815943</v>
      </c>
      <c r="L25" s="3">
        <v>3680706</v>
      </c>
      <c r="M25" s="3">
        <v>2822402</v>
      </c>
      <c r="N25" s="3">
        <v>3061492</v>
      </c>
      <c r="O25" s="3">
        <v>1171123</v>
      </c>
      <c r="P25" s="3">
        <v>5800708</v>
      </c>
      <c r="Q25" s="3">
        <v>2071258</v>
      </c>
      <c r="R25" s="3">
        <v>2069437</v>
      </c>
      <c r="S25" s="3">
        <v>2275368</v>
      </c>
    </row>
    <row r="26" spans="1:19">
      <c r="A26" s="3" t="s">
        <v>5</v>
      </c>
      <c r="B26" s="3" t="s">
        <v>72</v>
      </c>
      <c r="C26" s="9">
        <v>0.80540926546530189</v>
      </c>
      <c r="D26" s="9">
        <v>0.29168840074084246</v>
      </c>
      <c r="E26" s="3">
        <v>992282.6</v>
      </c>
      <c r="F26" s="3">
        <v>799193.59999999998</v>
      </c>
      <c r="G26" s="3">
        <v>1313592</v>
      </c>
      <c r="H26" s="3">
        <v>1410700</v>
      </c>
      <c r="I26" s="3">
        <v>843491</v>
      </c>
      <c r="J26" s="3">
        <v>773207</v>
      </c>
      <c r="K26" s="3">
        <v>620423</v>
      </c>
      <c r="L26" s="3">
        <v>646660</v>
      </c>
      <c r="M26" s="3">
        <v>611145</v>
      </c>
      <c r="N26" s="3">
        <v>887347</v>
      </c>
      <c r="O26" s="3">
        <v>935742</v>
      </c>
      <c r="P26" s="3">
        <v>915074</v>
      </c>
      <c r="Q26" s="3">
        <v>848786</v>
      </c>
      <c r="R26" s="3">
        <v>887543</v>
      </c>
      <c r="S26" s="3">
        <v>895667</v>
      </c>
    </row>
    <row r="27" spans="1:19">
      <c r="A27" s="3" t="s">
        <v>4</v>
      </c>
      <c r="B27" s="3" t="s">
        <v>73</v>
      </c>
      <c r="C27" s="9">
        <v>1.1340251648895399</v>
      </c>
      <c r="D27" s="9">
        <v>0.62885444046638961</v>
      </c>
      <c r="E27" s="3">
        <v>382771.4</v>
      </c>
      <c r="F27" s="3">
        <v>434072.4</v>
      </c>
      <c r="G27" s="3">
        <v>619203</v>
      </c>
      <c r="H27" s="3">
        <v>440902</v>
      </c>
      <c r="I27" s="3">
        <v>287928</v>
      </c>
      <c r="J27" s="3">
        <v>354741</v>
      </c>
      <c r="K27" s="3">
        <v>211083</v>
      </c>
      <c r="L27" s="3">
        <v>525121</v>
      </c>
      <c r="M27" s="3">
        <v>302393</v>
      </c>
      <c r="N27" s="3">
        <v>222714</v>
      </c>
      <c r="O27" s="3">
        <v>622783</v>
      </c>
      <c r="P27" s="3">
        <v>497351</v>
      </c>
      <c r="Q27" s="3">
        <v>524574</v>
      </c>
      <c r="R27" s="3">
        <v>535150</v>
      </c>
      <c r="S27" s="3">
        <v>561827</v>
      </c>
    </row>
    <row r="28" spans="1:19">
      <c r="A28" s="3" t="s">
        <v>3</v>
      </c>
      <c r="B28" s="3" t="s">
        <v>74</v>
      </c>
      <c r="C28" s="9">
        <v>0.85775530722988047</v>
      </c>
      <c r="D28" s="9">
        <v>0.49068590817842939</v>
      </c>
      <c r="E28" s="3">
        <v>28697475.600000001</v>
      </c>
      <c r="F28" s="3">
        <v>24615412</v>
      </c>
      <c r="G28" s="3">
        <v>32327876</v>
      </c>
      <c r="H28" s="3">
        <v>31724985</v>
      </c>
      <c r="I28" s="3">
        <v>26514067</v>
      </c>
      <c r="J28" s="3">
        <v>33636885</v>
      </c>
      <c r="K28" s="3">
        <v>19283565</v>
      </c>
      <c r="L28" s="3">
        <v>27100819</v>
      </c>
      <c r="M28" s="3">
        <v>25946966</v>
      </c>
      <c r="N28" s="3">
        <v>30429359</v>
      </c>
      <c r="O28" s="3">
        <v>5472811</v>
      </c>
      <c r="P28" s="3">
        <v>34127105</v>
      </c>
      <c r="Q28" s="3">
        <v>24727619</v>
      </c>
      <c r="R28" s="3">
        <v>24955522</v>
      </c>
      <c r="S28" s="3">
        <v>23906691</v>
      </c>
    </row>
    <row r="29" spans="1:19">
      <c r="A29" s="3" t="s">
        <v>2</v>
      </c>
      <c r="B29" s="3" t="s">
        <v>75</v>
      </c>
      <c r="C29" s="9">
        <v>0.92728374084536325</v>
      </c>
      <c r="D29" s="9">
        <v>0.6943524927439626</v>
      </c>
      <c r="E29" s="3">
        <v>2586230.4</v>
      </c>
      <c r="F29" s="3">
        <v>2398169.4</v>
      </c>
      <c r="G29" s="3">
        <v>3217127</v>
      </c>
      <c r="H29" s="3">
        <v>3366642</v>
      </c>
      <c r="I29" s="3">
        <v>2279699</v>
      </c>
      <c r="J29" s="3">
        <v>2619650</v>
      </c>
      <c r="K29" s="3">
        <v>1448034</v>
      </c>
      <c r="L29" s="3">
        <v>2187887</v>
      </c>
      <c r="M29" s="3">
        <v>2154559</v>
      </c>
      <c r="N29" s="3">
        <v>2557821</v>
      </c>
      <c r="O29" s="3">
        <v>1625944</v>
      </c>
      <c r="P29" s="3">
        <v>3464636</v>
      </c>
      <c r="Q29" s="3">
        <v>2557734</v>
      </c>
      <c r="R29" s="3">
        <v>2542553</v>
      </c>
      <c r="S29" s="3">
        <v>2547069</v>
      </c>
    </row>
    <row r="30" spans="1:19">
      <c r="A30" s="3" t="s">
        <v>1</v>
      </c>
      <c r="B30" s="3" t="s">
        <v>76</v>
      </c>
      <c r="C30" s="9">
        <v>0.97572901024849035</v>
      </c>
      <c r="D30" s="9">
        <v>0.9174976451381005</v>
      </c>
      <c r="E30" s="3">
        <v>3319493.8</v>
      </c>
      <c r="F30" s="3">
        <v>3238926.4</v>
      </c>
      <c r="G30" s="3">
        <v>4107213</v>
      </c>
      <c r="H30" s="3">
        <v>3743108</v>
      </c>
      <c r="I30" s="3">
        <v>2344241</v>
      </c>
      <c r="J30" s="3">
        <v>3575874</v>
      </c>
      <c r="K30" s="3">
        <v>2827033</v>
      </c>
      <c r="L30" s="3">
        <v>3779726</v>
      </c>
      <c r="M30" s="3">
        <v>2958240</v>
      </c>
      <c r="N30" s="3">
        <v>3375178</v>
      </c>
      <c r="O30" s="3">
        <v>939325</v>
      </c>
      <c r="P30" s="3">
        <v>5142163</v>
      </c>
      <c r="Q30" s="3">
        <v>3233758</v>
      </c>
      <c r="R30" s="3">
        <v>3217173</v>
      </c>
      <c r="S30" s="3">
        <v>3070127</v>
      </c>
    </row>
    <row r="31" spans="1:19">
      <c r="A31" s="3" t="s">
        <v>0</v>
      </c>
      <c r="B31" s="3" t="s">
        <v>77</v>
      </c>
      <c r="C31" s="9">
        <v>0.79460672491212325</v>
      </c>
      <c r="D31" s="9">
        <v>0.26034991922072376</v>
      </c>
      <c r="E31" s="3">
        <v>9538575.1999999993</v>
      </c>
      <c r="F31" s="3">
        <v>7579416</v>
      </c>
      <c r="G31" s="3">
        <v>10985711</v>
      </c>
      <c r="H31" s="3">
        <v>12009169</v>
      </c>
      <c r="I31" s="3">
        <v>10321754</v>
      </c>
      <c r="J31" s="3">
        <v>8887155</v>
      </c>
      <c r="K31" s="3">
        <v>5489087</v>
      </c>
      <c r="L31" s="3">
        <v>4378589</v>
      </c>
      <c r="M31" s="3">
        <v>10114854</v>
      </c>
      <c r="N31" s="3">
        <v>5566549</v>
      </c>
      <c r="O31" s="3">
        <v>7828786</v>
      </c>
      <c r="P31" s="3">
        <v>10008302</v>
      </c>
      <c r="Q31" s="3">
        <v>7840010</v>
      </c>
      <c r="R31" s="3">
        <v>7682948</v>
      </c>
      <c r="S31" s="3">
        <v>7286848</v>
      </c>
    </row>
  </sheetData>
  <phoneticPr fontId="4" type="noConversion"/>
  <conditionalFormatting sqref="E1:F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pli</dc:creator>
  <cp:lastModifiedBy>Keyang XU</cp:lastModifiedBy>
  <dcterms:created xsi:type="dcterms:W3CDTF">2021-11-29T15:59:04Z</dcterms:created>
  <dcterms:modified xsi:type="dcterms:W3CDTF">2024-01-24T09:36:14Z</dcterms:modified>
</cp:coreProperties>
</file>